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anquintana/Desktop/Nat Comm - Final revisions/Final documents 08092022/"/>
    </mc:Choice>
  </mc:AlternateContent>
  <xr:revisionPtr revIDLastSave="0" documentId="13_ncr:1_{6DCE26D2-A953-254C-BE9F-8E5859C3BBB1}" xr6:coauthVersionLast="47" xr6:coauthVersionMax="47" xr10:uidLastSave="{00000000-0000-0000-0000-000000000000}"/>
  <bookViews>
    <workbookView xWindow="19260" yWindow="1880" windowWidth="27640" windowHeight="16940" xr2:uid="{E2ADCF2C-0F42-B540-9A7E-9EF49EDE1AC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11" i="1" l="1"/>
  <c r="J11" i="1"/>
  <c r="H11" i="1"/>
  <c r="G11" i="1"/>
  <c r="E11" i="1"/>
  <c r="D11" i="1"/>
  <c r="C11" i="1"/>
  <c r="B11" i="1"/>
</calcChain>
</file>

<file path=xl/sharedStrings.xml><?xml version="1.0" encoding="utf-8"?>
<sst xmlns="http://schemas.openxmlformats.org/spreadsheetml/2006/main" count="21" uniqueCount="19">
  <si>
    <t>Raw sequencing QC</t>
  </si>
  <si>
    <t>Before filtering low quanlity cells</t>
  </si>
  <si>
    <t>After filtering low quality cells</t>
  </si>
  <si>
    <t>% cell viability</t>
  </si>
  <si>
    <t>Total reads</t>
  </si>
  <si>
    <t>% Mappable reads</t>
  </si>
  <si>
    <t>% sequencing saturation</t>
  </si>
  <si>
    <t>Estimated number of cells</t>
  </si>
  <si>
    <t>Median UMIs per cell</t>
  </si>
  <si>
    <t>Median Genes per Cell</t>
  </si>
  <si>
    <t>Number of cells</t>
  </si>
  <si>
    <t>Naïve_1</t>
  </si>
  <si>
    <t>Naïve_2</t>
  </si>
  <si>
    <t>dpi25_1</t>
  </si>
  <si>
    <t>dpi25_2</t>
  </si>
  <si>
    <t>dpi45_1</t>
  </si>
  <si>
    <t>dpi45_2</t>
  </si>
  <si>
    <t>Global median</t>
  </si>
  <si>
    <t xml:space="preserve">Supplementary Table 2 Numbers of cells recovered before and after QC filtering are shown for each sampl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6"/>
      <color theme="1"/>
      <name val="Arial"/>
      <family val="2"/>
    </font>
    <font>
      <sz val="12"/>
      <color theme="1"/>
      <name val="Arial"/>
      <family val="2"/>
    </font>
    <font>
      <sz val="14"/>
      <color theme="1"/>
      <name val="Arial"/>
      <family val="2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</font>
    <font>
      <b/>
      <sz val="12"/>
      <color theme="1"/>
      <name val="Calibri"/>
      <family val="2"/>
    </font>
    <font>
      <b/>
      <sz val="14"/>
      <color theme="1"/>
      <name val="Calibri"/>
      <family val="2"/>
      <scheme val="minor"/>
    </font>
    <font>
      <b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5" xfId="0" applyFont="1" applyBorder="1" applyAlignment="1">
      <alignment horizontal="center" vertical="top"/>
    </xf>
    <xf numFmtId="0" fontId="7" fillId="0" borderId="6" xfId="0" applyFont="1" applyBorder="1" applyAlignment="1">
      <alignment horizontal="center" vertical="top"/>
    </xf>
    <xf numFmtId="0" fontId="8" fillId="0" borderId="7" xfId="0" applyFont="1" applyBorder="1" applyAlignment="1">
      <alignment horizontal="center" vertical="top"/>
    </xf>
    <xf numFmtId="0" fontId="7" fillId="0" borderId="8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7" fillId="0" borderId="0" xfId="0" applyFont="1" applyAlignment="1">
      <alignment horizontal="center"/>
    </xf>
    <xf numFmtId="1" fontId="4" fillId="0" borderId="5" xfId="0" applyNumberFormat="1" applyFont="1" applyBorder="1" applyAlignment="1">
      <alignment horizontal="center"/>
    </xf>
    <xf numFmtId="3" fontId="4" fillId="0" borderId="6" xfId="0" applyNumberFormat="1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3" fontId="4" fillId="0" borderId="8" xfId="0" applyNumberFormat="1" applyFont="1" applyBorder="1" applyAlignment="1">
      <alignment horizontal="center"/>
    </xf>
    <xf numFmtId="3" fontId="4" fillId="0" borderId="5" xfId="0" applyNumberFormat="1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3" fontId="4" fillId="0" borderId="10" xfId="0" applyNumberFormat="1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3" fontId="4" fillId="0" borderId="12" xfId="0" applyNumberFormat="1" applyFont="1" applyBorder="1" applyAlignment="1">
      <alignment horizontal="center"/>
    </xf>
    <xf numFmtId="3" fontId="4" fillId="0" borderId="11" xfId="0" applyNumberFormat="1" applyFont="1" applyBorder="1" applyAlignment="1">
      <alignment horizontal="center"/>
    </xf>
    <xf numFmtId="3" fontId="4" fillId="0" borderId="9" xfId="0" applyNumberFormat="1" applyFont="1" applyBorder="1" applyAlignment="1">
      <alignment horizontal="center"/>
    </xf>
    <xf numFmtId="1" fontId="7" fillId="0" borderId="0" xfId="0" applyNumberFormat="1" applyFont="1" applyAlignment="1">
      <alignment horizontal="center"/>
    </xf>
    <xf numFmtId="3" fontId="7" fillId="0" borderId="0" xfId="0" applyNumberFormat="1" applyFont="1" applyAlignment="1">
      <alignment horizontal="center"/>
    </xf>
    <xf numFmtId="3" fontId="4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3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E156D9-50BA-1444-9BF9-60AC4BEA5C3F}">
  <dimension ref="A1:K18"/>
  <sheetViews>
    <sheetView tabSelected="1" workbookViewId="0"/>
  </sheetViews>
  <sheetFormatPr baseColWidth="10" defaultColWidth="10.83203125" defaultRowHeight="16" x14ac:dyDescent="0.2"/>
  <cols>
    <col min="1" max="1" width="13.1640625" style="2" customWidth="1"/>
    <col min="2" max="3" width="17.33203125" style="2" customWidth="1"/>
    <col min="4" max="4" width="20" style="2" customWidth="1"/>
    <col min="5" max="5" width="32.5" style="2" customWidth="1"/>
    <col min="6" max="6" width="28" style="2" customWidth="1"/>
    <col min="7" max="11" width="23.6640625" style="2" customWidth="1"/>
    <col min="12" max="16384" width="10.83203125" style="2"/>
  </cols>
  <sheetData>
    <row r="1" spans="1:11" ht="20" x14ac:dyDescent="0.2">
      <c r="A1" s="1" t="s">
        <v>18</v>
      </c>
      <c r="B1" s="1"/>
      <c r="C1" s="1"/>
      <c r="D1" s="1"/>
      <c r="E1" s="1"/>
    </row>
    <row r="2" spans="1:11" s="3" customFormat="1" ht="19" thickBot="1" x14ac:dyDescent="0.25"/>
    <row r="3" spans="1:11" s="3" customFormat="1" ht="19" x14ac:dyDescent="0.25">
      <c r="A3" s="4"/>
      <c r="B3" s="5" t="s">
        <v>0</v>
      </c>
      <c r="C3" s="6"/>
      <c r="D3" s="6"/>
      <c r="E3" s="7"/>
      <c r="F3" s="8" t="s">
        <v>1</v>
      </c>
      <c r="G3" s="9"/>
      <c r="H3" s="10"/>
      <c r="I3" s="11" t="s">
        <v>2</v>
      </c>
      <c r="J3" s="9"/>
      <c r="K3" s="10"/>
    </row>
    <row r="4" spans="1:11" s="3" customFormat="1" ht="19" x14ac:dyDescent="0.25">
      <c r="A4" s="4"/>
      <c r="B4" s="12" t="s">
        <v>3</v>
      </c>
      <c r="C4" s="13" t="s">
        <v>4</v>
      </c>
      <c r="D4" s="13" t="s">
        <v>5</v>
      </c>
      <c r="E4" s="14" t="s">
        <v>6</v>
      </c>
      <c r="F4" s="15" t="s">
        <v>7</v>
      </c>
      <c r="G4" s="16" t="s">
        <v>8</v>
      </c>
      <c r="H4" s="17" t="s">
        <v>9</v>
      </c>
      <c r="I4" s="18" t="s">
        <v>10</v>
      </c>
      <c r="J4" s="16" t="s">
        <v>8</v>
      </c>
      <c r="K4" s="17" t="s">
        <v>9</v>
      </c>
    </row>
    <row r="5" spans="1:11" s="3" customFormat="1" ht="19" x14ac:dyDescent="0.25">
      <c r="A5" s="19" t="s">
        <v>11</v>
      </c>
      <c r="B5" s="20">
        <v>81</v>
      </c>
      <c r="C5" s="21">
        <v>223398765</v>
      </c>
      <c r="D5" s="22">
        <v>85.8</v>
      </c>
      <c r="E5" s="23">
        <v>97.5</v>
      </c>
      <c r="F5" s="24">
        <v>5884</v>
      </c>
      <c r="G5" s="22">
        <v>299</v>
      </c>
      <c r="H5" s="23">
        <v>213</v>
      </c>
      <c r="I5" s="25">
        <v>3153</v>
      </c>
      <c r="J5" s="22">
        <v>973</v>
      </c>
      <c r="K5" s="23">
        <v>289</v>
      </c>
    </row>
    <row r="6" spans="1:11" s="3" customFormat="1" ht="19" x14ac:dyDescent="0.25">
      <c r="A6" s="19" t="s">
        <v>12</v>
      </c>
      <c r="B6" s="26">
        <v>85.2</v>
      </c>
      <c r="C6" s="21">
        <v>292905051</v>
      </c>
      <c r="D6" s="22">
        <v>88.2</v>
      </c>
      <c r="E6" s="23">
        <v>98.4</v>
      </c>
      <c r="F6" s="24">
        <v>8766</v>
      </c>
      <c r="G6" s="22">
        <v>177</v>
      </c>
      <c r="H6" s="23">
        <v>132</v>
      </c>
      <c r="I6" s="25">
        <v>1899</v>
      </c>
      <c r="J6" s="22">
        <v>879</v>
      </c>
      <c r="K6" s="23">
        <v>247</v>
      </c>
    </row>
    <row r="7" spans="1:11" s="3" customFormat="1" ht="19" x14ac:dyDescent="0.25">
      <c r="A7" s="19" t="s">
        <v>13</v>
      </c>
      <c r="B7" s="26">
        <v>89.1</v>
      </c>
      <c r="C7" s="21">
        <v>86925657</v>
      </c>
      <c r="D7" s="22">
        <v>91.1</v>
      </c>
      <c r="E7" s="23">
        <v>92.7</v>
      </c>
      <c r="F7" s="24">
        <v>2223</v>
      </c>
      <c r="G7" s="22">
        <v>960</v>
      </c>
      <c r="H7" s="23">
        <v>546</v>
      </c>
      <c r="I7" s="25">
        <v>1983</v>
      </c>
      <c r="J7" s="21">
        <v>1430</v>
      </c>
      <c r="K7" s="23">
        <v>515</v>
      </c>
    </row>
    <row r="8" spans="1:11" s="3" customFormat="1" ht="19" x14ac:dyDescent="0.25">
      <c r="A8" s="19" t="s">
        <v>14</v>
      </c>
      <c r="B8" s="26">
        <v>92.1</v>
      </c>
      <c r="C8" s="21">
        <v>57731366</v>
      </c>
      <c r="D8" s="22">
        <v>91.9</v>
      </c>
      <c r="E8" s="23">
        <v>88.3</v>
      </c>
      <c r="F8" s="24">
        <v>1707</v>
      </c>
      <c r="G8" s="21">
        <v>1553</v>
      </c>
      <c r="H8" s="23">
        <v>803</v>
      </c>
      <c r="I8" s="25">
        <v>1216</v>
      </c>
      <c r="J8" s="21">
        <v>1698</v>
      </c>
      <c r="K8" s="23">
        <v>685</v>
      </c>
    </row>
    <row r="9" spans="1:11" s="3" customFormat="1" ht="19" x14ac:dyDescent="0.25">
      <c r="A9" s="19" t="s">
        <v>15</v>
      </c>
      <c r="B9" s="26">
        <v>87.6</v>
      </c>
      <c r="C9" s="21">
        <v>161595510</v>
      </c>
      <c r="D9" s="22">
        <v>93.3</v>
      </c>
      <c r="E9" s="23">
        <v>93.3</v>
      </c>
      <c r="F9" s="24">
        <v>3890</v>
      </c>
      <c r="G9" s="21">
        <v>1329</v>
      </c>
      <c r="H9" s="23">
        <v>684</v>
      </c>
      <c r="I9" s="25">
        <v>3335</v>
      </c>
      <c r="J9" s="21">
        <v>1607</v>
      </c>
      <c r="K9" s="23">
        <v>639</v>
      </c>
    </row>
    <row r="10" spans="1:11" s="3" customFormat="1" ht="20" thickBot="1" x14ac:dyDescent="0.3">
      <c r="A10" s="19" t="s">
        <v>16</v>
      </c>
      <c r="B10" s="27">
        <v>85.7</v>
      </c>
      <c r="C10" s="28">
        <v>129283365</v>
      </c>
      <c r="D10" s="29">
        <v>94.4</v>
      </c>
      <c r="E10" s="30">
        <v>85.6</v>
      </c>
      <c r="F10" s="31">
        <v>3382</v>
      </c>
      <c r="G10" s="28">
        <v>2716</v>
      </c>
      <c r="H10" s="32">
        <v>1142</v>
      </c>
      <c r="I10" s="33">
        <v>1609</v>
      </c>
      <c r="J10" s="28">
        <v>1790</v>
      </c>
      <c r="K10" s="30">
        <v>776</v>
      </c>
    </row>
    <row r="11" spans="1:11" s="37" customFormat="1" ht="19" x14ac:dyDescent="0.25">
      <c r="A11" s="19" t="s">
        <v>17</v>
      </c>
      <c r="B11" s="34">
        <f>AVERAGE(B5:B10)</f>
        <v>86.783333333333346</v>
      </c>
      <c r="C11" s="35">
        <f t="shared" ref="C11:E11" si="0">AVERAGE(C5:C10)</f>
        <v>158639952.33333334</v>
      </c>
      <c r="D11" s="34">
        <f t="shared" si="0"/>
        <v>90.783333333333346</v>
      </c>
      <c r="E11" s="34">
        <f t="shared" si="0"/>
        <v>92.63333333333334</v>
      </c>
      <c r="F11" s="36"/>
      <c r="G11" s="36">
        <f>MEDIAN(G5:G10)</f>
        <v>1144.5</v>
      </c>
      <c r="H11" s="4">
        <f>MEDIAN(H5:H10)</f>
        <v>615</v>
      </c>
      <c r="I11" s="36"/>
      <c r="J11" s="36">
        <f>MEDIAN(J5:J10)</f>
        <v>1518.5</v>
      </c>
      <c r="K11" s="4">
        <f>MEDIAN(K5:K10)</f>
        <v>577</v>
      </c>
    </row>
    <row r="15" spans="1:11" x14ac:dyDescent="0.2">
      <c r="F15" s="38"/>
    </row>
    <row r="18" spans="9:9" x14ac:dyDescent="0.2">
      <c r="I18" s="38"/>
    </row>
  </sheetData>
  <mergeCells count="3">
    <mergeCell ref="B3:E3"/>
    <mergeCell ref="F3:H3"/>
    <mergeCell ref="I3:K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Quintana</dc:creator>
  <cp:lastModifiedBy>Juan Quintana</cp:lastModifiedBy>
  <dcterms:created xsi:type="dcterms:W3CDTF">2022-09-08T17:16:11Z</dcterms:created>
  <dcterms:modified xsi:type="dcterms:W3CDTF">2022-09-08T17:17:00Z</dcterms:modified>
</cp:coreProperties>
</file>